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RENEW-Zylicz\Karlien\MANUSCRIPTS\aKG\3rd Revision Edits\"/>
    </mc:Choice>
  </mc:AlternateContent>
  <xr:revisionPtr revIDLastSave="0" documentId="13_ncr:1_{071BA504-5B11-4A31-B183-D0A8E7447B64}" xr6:coauthVersionLast="47" xr6:coauthVersionMax="47" xr10:uidLastSave="{00000000-0000-0000-0000-000000000000}"/>
  <bookViews>
    <workbookView xWindow="-120" yWindow="-120" windowWidth="29040" windowHeight="17520" activeTab="4" xr2:uid="{C337804D-BAF0-4763-AE66-6E1950572AC9}"/>
  </bookViews>
  <sheets>
    <sheet name="Fig1b" sheetId="1" r:id="rId1"/>
    <sheet name="Fig1d" sheetId="2" r:id="rId2"/>
    <sheet name="Fig1e" sheetId="3" r:id="rId3"/>
    <sheet name="Fig1g" sheetId="4" r:id="rId4"/>
    <sheet name="Fig1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" l="1"/>
  <c r="I17" i="1"/>
  <c r="I10" i="1"/>
  <c r="D17" i="1"/>
  <c r="D10" i="1"/>
  <c r="D3" i="1"/>
  <c r="I3" i="1"/>
  <c r="C3" i="1"/>
  <c r="H3" i="1"/>
  <c r="C4" i="1"/>
  <c r="H4" i="1"/>
  <c r="C5" i="1"/>
  <c r="H5" i="1"/>
  <c r="C6" i="1"/>
  <c r="H6" i="1"/>
  <c r="C7" i="1"/>
  <c r="H7" i="1"/>
  <c r="C8" i="1"/>
  <c r="H8" i="1"/>
  <c r="C10" i="1"/>
  <c r="H10" i="1"/>
  <c r="C11" i="1"/>
  <c r="H11" i="1"/>
  <c r="C12" i="1"/>
  <c r="H12" i="1"/>
  <c r="C13" i="1"/>
  <c r="H13" i="1"/>
  <c r="C14" i="1"/>
  <c r="H14" i="1"/>
  <c r="C15" i="1"/>
  <c r="H15" i="1"/>
  <c r="C17" i="1"/>
  <c r="H17" i="1"/>
  <c r="C18" i="1"/>
  <c r="H18" i="1"/>
  <c r="C19" i="1"/>
  <c r="H19" i="1"/>
  <c r="C20" i="1"/>
  <c r="H20" i="1"/>
  <c r="C21" i="1"/>
  <c r="H21" i="1"/>
  <c r="C22" i="1"/>
  <c r="H22" i="1"/>
  <c r="H24" i="1"/>
  <c r="H25" i="1"/>
  <c r="H26" i="1"/>
  <c r="H27" i="1"/>
  <c r="H28" i="1"/>
  <c r="H29" i="1"/>
</calcChain>
</file>

<file path=xl/sharedStrings.xml><?xml version="1.0" encoding="utf-8"?>
<sst xmlns="http://schemas.openxmlformats.org/spreadsheetml/2006/main" count="123" uniqueCount="33">
  <si>
    <t>GC/MS-TOF</t>
  </si>
  <si>
    <t>Normalized ion counts</t>
  </si>
  <si>
    <t>α-Ketoglutarate</t>
  </si>
  <si>
    <t>tt2iLGo_R1</t>
  </si>
  <si>
    <t>tt2iLGo_R2</t>
  </si>
  <si>
    <t>tt2iLGo_R3</t>
  </si>
  <si>
    <t>hiTSC_R1</t>
  </si>
  <si>
    <t>hiTSC_R2</t>
  </si>
  <si>
    <t>hiTSC_R3</t>
  </si>
  <si>
    <t>Lactate</t>
  </si>
  <si>
    <t>Pyruvate</t>
  </si>
  <si>
    <t>Citrate</t>
  </si>
  <si>
    <t>Glutamate</t>
  </si>
  <si>
    <t>Malate</t>
  </si>
  <si>
    <t>Fumarate</t>
  </si>
  <si>
    <r>
      <t>H9 hiTSC 96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t>0mM</t>
  </si>
  <si>
    <t>2mM</t>
  </si>
  <si>
    <t>4mM</t>
  </si>
  <si>
    <t>GATA3</t>
  </si>
  <si>
    <t>NANOG</t>
  </si>
  <si>
    <t>BRA</t>
  </si>
  <si>
    <t>P-value</t>
  </si>
  <si>
    <t>0mM-4mM</t>
  </si>
  <si>
    <t>0.02295</t>
  </si>
  <si>
    <t>CDX2</t>
  </si>
  <si>
    <t>0.00635</t>
  </si>
  <si>
    <t>KLF17</t>
  </si>
  <si>
    <t>VIM</t>
  </si>
  <si>
    <r>
      <t>H9 hiTSC 24h dm-</t>
    </r>
    <r>
      <rPr>
        <sz val="11"/>
        <color theme="1"/>
        <rFont val="Aptos Narrow"/>
        <family val="2"/>
      </rPr>
      <t>α</t>
    </r>
    <r>
      <rPr>
        <sz val="11"/>
        <color theme="1"/>
        <rFont val="Calibri"/>
        <family val="2"/>
      </rPr>
      <t>KG</t>
    </r>
  </si>
  <si>
    <t>NC</t>
  </si>
  <si>
    <t>0.009951</t>
  </si>
  <si>
    <t>t-test: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2"/>
      <color rgb="FFBB8D26"/>
      <name val="Segoe UI"/>
      <family val="2"/>
    </font>
    <font>
      <sz val="12"/>
      <color rgb="FFFF0000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EE2E6"/>
      </left>
      <right style="medium">
        <color rgb="FFDEE2E6"/>
      </right>
      <top style="medium">
        <color rgb="FFDEE2E6"/>
      </top>
      <bottom style="medium">
        <color rgb="FFDEE2E6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1" fillId="0" borderId="1" xfId="0" applyFont="1" applyBorder="1"/>
    <xf numFmtId="0" fontId="1" fillId="0" borderId="2" xfId="0" applyFont="1" applyBorder="1"/>
    <xf numFmtId="164" fontId="0" fillId="0" borderId="0" xfId="0" applyNumberFormat="1"/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8" fillId="3" borderId="3" xfId="0" applyFont="1" applyFill="1" applyBorder="1" applyAlignment="1">
      <alignment vertical="top" wrapText="1"/>
    </xf>
    <xf numFmtId="0" fontId="7" fillId="0" borderId="0" xfId="0" applyFont="1"/>
    <xf numFmtId="0" fontId="1" fillId="0" borderId="0" xfId="0" applyFont="1" applyFill="1" applyBorder="1"/>
    <xf numFmtId="166" fontId="0" fillId="0" borderId="0" xfId="0" applyNumberFormat="1" applyFill="1" applyBorder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082F6-E0BD-45B2-8D24-B481F6554AF1}">
  <dimension ref="A1:I29"/>
  <sheetViews>
    <sheetView workbookViewId="0">
      <selection activeCell="M30" sqref="M30"/>
    </sheetView>
  </sheetViews>
  <sheetFormatPr defaultRowHeight="15" x14ac:dyDescent="0.25"/>
  <cols>
    <col min="1" max="1" width="15.28515625" customWidth="1"/>
    <col min="2" max="2" width="26.140625" customWidth="1"/>
    <col min="4" max="4" width="15.85546875" customWidth="1"/>
    <col min="5" max="5" width="14.7109375" customWidth="1"/>
    <col min="6" max="6" width="24.85546875" customWidth="1"/>
    <col min="7" max="7" width="17.42578125" customWidth="1"/>
    <col min="8" max="9" width="15.140625" customWidth="1"/>
  </cols>
  <sheetData>
    <row r="1" spans="1:9" x14ac:dyDescent="0.25">
      <c r="A1" s="1" t="s">
        <v>0</v>
      </c>
      <c r="B1" t="s">
        <v>1</v>
      </c>
    </row>
    <row r="2" spans="1:9" x14ac:dyDescent="0.25">
      <c r="B2" s="3" t="s">
        <v>9</v>
      </c>
      <c r="D2" t="s">
        <v>32</v>
      </c>
      <c r="G2" s="2" t="s">
        <v>2</v>
      </c>
      <c r="I2" t="s">
        <v>32</v>
      </c>
    </row>
    <row r="3" spans="1:9" x14ac:dyDescent="0.25">
      <c r="A3" t="s">
        <v>3</v>
      </c>
      <c r="B3">
        <v>1940275242.6979578</v>
      </c>
      <c r="C3">
        <f t="shared" ref="C3:C8" si="0">B3/1000000</f>
        <v>1940.2752426979578</v>
      </c>
      <c r="D3">
        <f>_xlfn.T.DIST.2T(14.08,4)</f>
        <v>1.4766428197805342E-4</v>
      </c>
      <c r="F3" t="s">
        <v>3</v>
      </c>
      <c r="G3">
        <v>30091627.907975268</v>
      </c>
      <c r="H3">
        <f t="shared" ref="H3:H8" si="1">G3/1000000</f>
        <v>30.091627907975269</v>
      </c>
      <c r="I3">
        <f>_xlfn.T.DIST.2T(17.95,4)</f>
        <v>5.661878034165145E-5</v>
      </c>
    </row>
    <row r="4" spans="1:9" x14ac:dyDescent="0.25">
      <c r="A4" t="s">
        <v>4</v>
      </c>
      <c r="B4">
        <v>1661804485.2144585</v>
      </c>
      <c r="C4">
        <f t="shared" si="0"/>
        <v>1661.8044852144585</v>
      </c>
      <c r="F4" t="s">
        <v>4</v>
      </c>
      <c r="G4">
        <v>26939053.26139548</v>
      </c>
      <c r="H4">
        <f t="shared" si="1"/>
        <v>26.939053261395479</v>
      </c>
    </row>
    <row r="5" spans="1:9" x14ac:dyDescent="0.25">
      <c r="A5" t="s">
        <v>5</v>
      </c>
      <c r="B5">
        <v>2472913822.5425959</v>
      </c>
      <c r="C5">
        <f t="shared" si="0"/>
        <v>2472.9138225425959</v>
      </c>
      <c r="F5" t="s">
        <v>5</v>
      </c>
      <c r="G5">
        <v>30278664.133980602</v>
      </c>
      <c r="H5">
        <f t="shared" si="1"/>
        <v>30.278664133980602</v>
      </c>
    </row>
    <row r="6" spans="1:9" x14ac:dyDescent="0.25">
      <c r="A6" t="s">
        <v>6</v>
      </c>
      <c r="B6">
        <v>5531324111.0288191</v>
      </c>
      <c r="C6">
        <f t="shared" si="0"/>
        <v>5531.3241110288191</v>
      </c>
      <c r="F6" t="s">
        <v>6</v>
      </c>
      <c r="G6">
        <v>67230126.369470417</v>
      </c>
      <c r="H6">
        <f t="shared" si="1"/>
        <v>67.230126369470412</v>
      </c>
    </row>
    <row r="7" spans="1:9" x14ac:dyDescent="0.25">
      <c r="A7" t="s">
        <v>7</v>
      </c>
      <c r="B7">
        <v>5464415374.1311598</v>
      </c>
      <c r="C7">
        <f t="shared" si="0"/>
        <v>5464.4153741311602</v>
      </c>
      <c r="F7" t="s">
        <v>7</v>
      </c>
      <c r="G7">
        <v>73248895.310259804</v>
      </c>
      <c r="H7">
        <f t="shared" si="1"/>
        <v>73.248895310259797</v>
      </c>
    </row>
    <row r="8" spans="1:9" x14ac:dyDescent="0.25">
      <c r="A8" t="s">
        <v>8</v>
      </c>
      <c r="B8">
        <v>5357535745.7723904</v>
      </c>
      <c r="C8">
        <f t="shared" si="0"/>
        <v>5357.5357457723903</v>
      </c>
      <c r="F8" t="s">
        <v>8</v>
      </c>
      <c r="G8">
        <v>67510206.467115447</v>
      </c>
      <c r="H8">
        <f t="shared" si="1"/>
        <v>67.510206467115452</v>
      </c>
    </row>
    <row r="9" spans="1:9" x14ac:dyDescent="0.25">
      <c r="B9" s="3" t="s">
        <v>10</v>
      </c>
      <c r="G9" s="3" t="s">
        <v>12</v>
      </c>
    </row>
    <row r="10" spans="1:9" x14ac:dyDescent="0.25">
      <c r="A10" t="s">
        <v>3</v>
      </c>
      <c r="B10">
        <v>71149161.196090296</v>
      </c>
      <c r="C10">
        <f t="shared" ref="C10:C15" si="2">B10/1000000</f>
        <v>71.14916119609029</v>
      </c>
      <c r="D10">
        <f>_xlfn.T.DIST.2T(9.333,4)</f>
        <v>7.3373146309891246E-4</v>
      </c>
      <c r="F10" t="s">
        <v>3</v>
      </c>
      <c r="G10">
        <v>223805461.53526628</v>
      </c>
      <c r="H10">
        <f t="shared" ref="H10:H15" si="3">G10/1000000</f>
        <v>223.80546153526629</v>
      </c>
      <c r="I10">
        <f>_xlfn.T.DIST.2T(20.7,4)</f>
        <v>3.2176806138489517E-5</v>
      </c>
    </row>
    <row r="11" spans="1:9" x14ac:dyDescent="0.25">
      <c r="A11" t="s">
        <v>4</v>
      </c>
      <c r="B11">
        <v>72583961.087367564</v>
      </c>
      <c r="C11">
        <f t="shared" si="2"/>
        <v>72.58396108736757</v>
      </c>
      <c r="F11" t="s">
        <v>4</v>
      </c>
      <c r="G11">
        <v>225089414.31461465</v>
      </c>
      <c r="H11">
        <f t="shared" si="3"/>
        <v>225.08941431461466</v>
      </c>
    </row>
    <row r="12" spans="1:9" x14ac:dyDescent="0.25">
      <c r="A12" t="s">
        <v>5</v>
      </c>
      <c r="B12">
        <v>102769475.18489379</v>
      </c>
      <c r="C12">
        <f t="shared" si="2"/>
        <v>102.76947518489379</v>
      </c>
      <c r="F12" t="s">
        <v>5</v>
      </c>
      <c r="G12">
        <v>223440204.20894507</v>
      </c>
      <c r="H12">
        <f t="shared" si="3"/>
        <v>223.44020420894506</v>
      </c>
    </row>
    <row r="13" spans="1:9" x14ac:dyDescent="0.25">
      <c r="A13" t="s">
        <v>6</v>
      </c>
      <c r="B13">
        <v>288877362.77189696</v>
      </c>
      <c r="C13">
        <f t="shared" si="2"/>
        <v>288.87736277189697</v>
      </c>
      <c r="F13" t="s">
        <v>6</v>
      </c>
      <c r="G13">
        <v>365554462.75699925</v>
      </c>
      <c r="H13">
        <f t="shared" si="3"/>
        <v>365.55446275699927</v>
      </c>
    </row>
    <row r="14" spans="1:9" x14ac:dyDescent="0.25">
      <c r="A14" t="s">
        <v>7</v>
      </c>
      <c r="B14">
        <v>372942346.78989166</v>
      </c>
      <c r="C14">
        <f t="shared" si="2"/>
        <v>372.94234678989164</v>
      </c>
      <c r="F14" t="s">
        <v>7</v>
      </c>
      <c r="G14">
        <v>374719481.51304132</v>
      </c>
      <c r="H14">
        <f t="shared" si="3"/>
        <v>374.71948151304133</v>
      </c>
    </row>
    <row r="15" spans="1:9" x14ac:dyDescent="0.25">
      <c r="A15" t="s">
        <v>8</v>
      </c>
      <c r="B15">
        <v>354160178.10871625</v>
      </c>
      <c r="C15">
        <f t="shared" si="2"/>
        <v>354.16017810871625</v>
      </c>
      <c r="F15" t="s">
        <v>8</v>
      </c>
      <c r="G15">
        <v>390776968.90430135</v>
      </c>
      <c r="H15">
        <f t="shared" si="3"/>
        <v>390.77696890430133</v>
      </c>
    </row>
    <row r="16" spans="1:9" x14ac:dyDescent="0.25">
      <c r="B16" s="3" t="s">
        <v>11</v>
      </c>
      <c r="G16" s="3" t="s">
        <v>13</v>
      </c>
    </row>
    <row r="17" spans="1:9" x14ac:dyDescent="0.25">
      <c r="A17" t="s">
        <v>3</v>
      </c>
      <c r="B17">
        <v>39135488.17486167</v>
      </c>
      <c r="C17">
        <f t="shared" ref="C17:C22" si="4">B17/1000000</f>
        <v>39.135488174861671</v>
      </c>
      <c r="D17">
        <f>_xlfn.T.DIST.2T(34.3,4)</f>
        <v>4.3104023330633235E-6</v>
      </c>
      <c r="F17" t="s">
        <v>3</v>
      </c>
      <c r="G17">
        <v>607490146.93521285</v>
      </c>
      <c r="H17">
        <f t="shared" ref="H17:H22" si="5">G17/1000000</f>
        <v>607.49014693521281</v>
      </c>
      <c r="I17">
        <f>_xlfn.T.DIST.2T(3.461,4)</f>
        <v>2.5794237041004996E-2</v>
      </c>
    </row>
    <row r="18" spans="1:9" x14ac:dyDescent="0.25">
      <c r="A18" t="s">
        <v>4</v>
      </c>
      <c r="B18">
        <v>34709734.623045042</v>
      </c>
      <c r="C18">
        <f t="shared" si="4"/>
        <v>34.709734623045044</v>
      </c>
      <c r="F18" t="s">
        <v>4</v>
      </c>
      <c r="G18">
        <v>557328334.14512873</v>
      </c>
      <c r="H18">
        <f t="shared" si="5"/>
        <v>557.32833414512868</v>
      </c>
    </row>
    <row r="19" spans="1:9" x14ac:dyDescent="0.25">
      <c r="A19" t="s">
        <v>5</v>
      </c>
      <c r="B19">
        <v>39003948.901727445</v>
      </c>
      <c r="C19">
        <f t="shared" si="4"/>
        <v>39.003948901727448</v>
      </c>
      <c r="F19" t="s">
        <v>5</v>
      </c>
      <c r="G19">
        <v>646324890.58208311</v>
      </c>
      <c r="H19">
        <f t="shared" si="5"/>
        <v>646.32489058208307</v>
      </c>
    </row>
    <row r="20" spans="1:9" x14ac:dyDescent="0.25">
      <c r="A20" t="s">
        <v>6</v>
      </c>
      <c r="B20">
        <v>249268605.7312485</v>
      </c>
      <c r="C20">
        <f t="shared" si="4"/>
        <v>249.2686057312485</v>
      </c>
      <c r="F20" t="s">
        <v>6</v>
      </c>
      <c r="G20">
        <v>422298378.4199701</v>
      </c>
      <c r="H20">
        <f t="shared" si="5"/>
        <v>422.29837841997011</v>
      </c>
    </row>
    <row r="21" spans="1:9" x14ac:dyDescent="0.25">
      <c r="A21" t="s">
        <v>7</v>
      </c>
      <c r="B21">
        <v>269787882.11104023</v>
      </c>
      <c r="C21">
        <f t="shared" si="4"/>
        <v>269.78788211104023</v>
      </c>
      <c r="F21" t="s">
        <v>7</v>
      </c>
      <c r="G21">
        <v>435808815.80613995</v>
      </c>
      <c r="H21">
        <f t="shared" si="5"/>
        <v>435.80881580613993</v>
      </c>
    </row>
    <row r="22" spans="1:9" x14ac:dyDescent="0.25">
      <c r="A22" t="s">
        <v>8</v>
      </c>
      <c r="B22">
        <v>266591952.26920536</v>
      </c>
      <c r="C22">
        <f t="shared" si="4"/>
        <v>266.59195226920536</v>
      </c>
      <c r="F22" t="s">
        <v>8</v>
      </c>
      <c r="G22">
        <v>524919309.20431185</v>
      </c>
      <c r="H22">
        <f t="shared" si="5"/>
        <v>524.91930920431184</v>
      </c>
    </row>
    <row r="23" spans="1:9" x14ac:dyDescent="0.25">
      <c r="G23" s="3" t="s">
        <v>14</v>
      </c>
    </row>
    <row r="24" spans="1:9" x14ac:dyDescent="0.25">
      <c r="F24" t="s">
        <v>3</v>
      </c>
      <c r="G24">
        <v>524826931.02378035</v>
      </c>
      <c r="H24">
        <f t="shared" ref="H24:H29" si="6">G24/1000000</f>
        <v>524.82693102378039</v>
      </c>
      <c r="I24">
        <f>_xlfn.T.DIST.2T(13.42,4)</f>
        <v>1.7833371740388641E-4</v>
      </c>
    </row>
    <row r="25" spans="1:9" x14ac:dyDescent="0.25">
      <c r="F25" t="s">
        <v>4</v>
      </c>
      <c r="G25">
        <v>503683668.7577886</v>
      </c>
      <c r="H25">
        <f t="shared" si="6"/>
        <v>503.68366875778861</v>
      </c>
    </row>
    <row r="26" spans="1:9" x14ac:dyDescent="0.25">
      <c r="F26" t="s">
        <v>5</v>
      </c>
      <c r="G26">
        <v>582793719.06566954</v>
      </c>
      <c r="H26">
        <f t="shared" si="6"/>
        <v>582.79371906566951</v>
      </c>
    </row>
    <row r="27" spans="1:9" x14ac:dyDescent="0.25">
      <c r="F27" t="s">
        <v>6</v>
      </c>
      <c r="G27">
        <v>211513987.33970869</v>
      </c>
      <c r="H27">
        <f t="shared" si="6"/>
        <v>211.51398733970868</v>
      </c>
    </row>
    <row r="28" spans="1:9" x14ac:dyDescent="0.25">
      <c r="F28" t="s">
        <v>7</v>
      </c>
      <c r="G28">
        <v>201831472.37673733</v>
      </c>
      <c r="H28">
        <f t="shared" si="6"/>
        <v>201.83147237673734</v>
      </c>
    </row>
    <row r="29" spans="1:9" x14ac:dyDescent="0.25">
      <c r="F29" t="s">
        <v>8</v>
      </c>
      <c r="G29">
        <v>220756691.68735999</v>
      </c>
      <c r="H29">
        <f t="shared" si="6"/>
        <v>220.75669168735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7CFF-47CA-41F8-99FF-A80DDBC5539F}">
  <dimension ref="A1:G13"/>
  <sheetViews>
    <sheetView workbookViewId="0">
      <selection activeCell="N16" sqref="N16"/>
    </sheetView>
  </sheetViews>
  <sheetFormatPr defaultRowHeight="15" x14ac:dyDescent="0.25"/>
  <cols>
    <col min="1" max="1" width="25.140625" customWidth="1"/>
    <col min="6" max="6" width="13.7109375" customWidth="1"/>
    <col min="7" max="7" width="11.5703125" bestFit="1" customWidth="1"/>
  </cols>
  <sheetData>
    <row r="1" spans="1:7" x14ac:dyDescent="0.25">
      <c r="A1" s="4" t="s">
        <v>15</v>
      </c>
      <c r="B1" s="5" t="s">
        <v>16</v>
      </c>
      <c r="C1" s="5" t="s">
        <v>17</v>
      </c>
      <c r="D1" s="5" t="s">
        <v>18</v>
      </c>
      <c r="F1" s="13"/>
    </row>
    <row r="2" spans="1:7" x14ac:dyDescent="0.25">
      <c r="A2" s="6" t="s">
        <v>19</v>
      </c>
      <c r="B2" s="7">
        <v>11.64079822616408</v>
      </c>
      <c r="C2" s="7">
        <v>24.441340782122907</v>
      </c>
      <c r="D2" s="7">
        <v>70.142180094786738</v>
      </c>
      <c r="G2" s="14"/>
    </row>
    <row r="3" spans="1:7" x14ac:dyDescent="0.25">
      <c r="B3">
        <v>8.8010204081632661</v>
      </c>
      <c r="C3">
        <v>37.198795180722897</v>
      </c>
      <c r="D3">
        <v>64.109589041095887</v>
      </c>
      <c r="G3" s="15"/>
    </row>
    <row r="4" spans="1:7" x14ac:dyDescent="0.25">
      <c r="B4">
        <v>12.859304084720122</v>
      </c>
      <c r="C4">
        <v>36.658354114713212</v>
      </c>
      <c r="D4">
        <v>75.644699140401144</v>
      </c>
      <c r="G4" s="15"/>
    </row>
    <row r="5" spans="1:7" x14ac:dyDescent="0.25">
      <c r="B5" s="7">
        <v>12.666666666666668</v>
      </c>
      <c r="C5" s="7">
        <v>26.168224299065418</v>
      </c>
      <c r="D5" s="7">
        <v>67.384615384615387</v>
      </c>
      <c r="G5" s="15"/>
    </row>
    <row r="6" spans="1:7" x14ac:dyDescent="0.25">
      <c r="B6" s="5" t="s">
        <v>16</v>
      </c>
      <c r="C6" s="5" t="s">
        <v>17</v>
      </c>
      <c r="D6" s="5" t="s">
        <v>18</v>
      </c>
      <c r="G6" s="15"/>
    </row>
    <row r="7" spans="1:7" x14ac:dyDescent="0.25">
      <c r="A7" s="6" t="s">
        <v>20</v>
      </c>
      <c r="B7" s="7">
        <v>84.700665188470069</v>
      </c>
      <c r="C7" s="7">
        <v>61.452513966480446</v>
      </c>
      <c r="D7" s="7">
        <v>4.2654028436018958</v>
      </c>
      <c r="G7" s="15"/>
    </row>
    <row r="8" spans="1:7" x14ac:dyDescent="0.25">
      <c r="B8">
        <v>69.137670196671706</v>
      </c>
      <c r="C8">
        <v>41.396508728179548</v>
      </c>
      <c r="D8">
        <v>3.7249283667621778</v>
      </c>
      <c r="G8" s="15"/>
    </row>
    <row r="9" spans="1:7" x14ac:dyDescent="0.25">
      <c r="B9" s="7">
        <v>67.303889255108757</v>
      </c>
      <c r="C9" s="7">
        <v>38.475336322869957</v>
      </c>
      <c r="D9" s="7">
        <v>3.6893203883495143</v>
      </c>
      <c r="G9" s="15"/>
    </row>
    <row r="10" spans="1:7" x14ac:dyDescent="0.25">
      <c r="B10" s="5" t="s">
        <v>16</v>
      </c>
      <c r="C10" s="5" t="s">
        <v>17</v>
      </c>
      <c r="D10" s="5" t="s">
        <v>18</v>
      </c>
      <c r="G10" s="15"/>
    </row>
    <row r="11" spans="1:7" x14ac:dyDescent="0.25">
      <c r="A11" s="6" t="s">
        <v>21</v>
      </c>
      <c r="B11">
        <v>17.857142857142858</v>
      </c>
      <c r="C11">
        <v>17.168674698795179</v>
      </c>
      <c r="D11">
        <v>0</v>
      </c>
      <c r="G11" s="15"/>
    </row>
    <row r="12" spans="1:7" x14ac:dyDescent="0.25">
      <c r="B12" s="7">
        <v>29.166666666666668</v>
      </c>
      <c r="C12" s="7">
        <v>16.635514018691588</v>
      </c>
      <c r="D12" s="7">
        <v>0</v>
      </c>
      <c r="G12" s="15"/>
    </row>
    <row r="13" spans="1:7" x14ac:dyDescent="0.25">
      <c r="B13" s="7">
        <v>18.523401450230718</v>
      </c>
      <c r="C13" s="7">
        <v>17.757847533632287</v>
      </c>
      <c r="D13" s="7">
        <v>1.7475728155339807</v>
      </c>
      <c r="G13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28342-C07B-4D3D-9E74-BD7B6198BB83}">
  <dimension ref="A1:H15"/>
  <sheetViews>
    <sheetView workbookViewId="0">
      <selection activeCell="J15" sqref="J15"/>
    </sheetView>
  </sheetViews>
  <sheetFormatPr defaultRowHeight="15" x14ac:dyDescent="0.25"/>
  <cols>
    <col min="1" max="1" width="19.85546875" customWidth="1"/>
    <col min="7" max="7" width="11" customWidth="1"/>
  </cols>
  <sheetData>
    <row r="1" spans="1:8" x14ac:dyDescent="0.25">
      <c r="A1" s="4" t="s">
        <v>15</v>
      </c>
    </row>
    <row r="2" spans="1:8" ht="17.25" x14ac:dyDescent="0.3">
      <c r="A2" t="s">
        <v>25</v>
      </c>
      <c r="B2" s="8" t="s">
        <v>16</v>
      </c>
      <c r="C2" s="8" t="s">
        <v>17</v>
      </c>
      <c r="D2" s="8" t="s">
        <v>18</v>
      </c>
      <c r="F2" s="8" t="s">
        <v>22</v>
      </c>
      <c r="G2" s="8" t="s">
        <v>23</v>
      </c>
      <c r="H2" s="10" t="s">
        <v>26</v>
      </c>
    </row>
    <row r="3" spans="1:8" x14ac:dyDescent="0.25">
      <c r="B3" s="9">
        <v>1</v>
      </c>
      <c r="C3" s="9">
        <v>1.305755</v>
      </c>
      <c r="D3" s="9">
        <v>2.11204554</v>
      </c>
    </row>
    <row r="4" spans="1:8" x14ac:dyDescent="0.25">
      <c r="B4" s="9">
        <v>1</v>
      </c>
      <c r="C4" s="9">
        <v>1.7293829999999999</v>
      </c>
      <c r="D4" s="9">
        <v>2.2733734170000002</v>
      </c>
    </row>
    <row r="5" spans="1:8" x14ac:dyDescent="0.25">
      <c r="B5" s="9">
        <v>1</v>
      </c>
      <c r="C5" s="9">
        <v>1.4096390000000001</v>
      </c>
      <c r="D5" s="9">
        <v>1.837312858</v>
      </c>
    </row>
    <row r="7" spans="1:8" ht="17.25" x14ac:dyDescent="0.3">
      <c r="A7" t="s">
        <v>27</v>
      </c>
      <c r="B7" s="8" t="s">
        <v>16</v>
      </c>
      <c r="C7" s="8" t="s">
        <v>17</v>
      </c>
      <c r="D7" s="8" t="s">
        <v>18</v>
      </c>
      <c r="F7" s="8" t="s">
        <v>22</v>
      </c>
      <c r="G7" s="8" t="s">
        <v>23</v>
      </c>
      <c r="H7" s="10" t="s">
        <v>26</v>
      </c>
    </row>
    <row r="8" spans="1:8" x14ac:dyDescent="0.25">
      <c r="B8" s="9">
        <v>1</v>
      </c>
      <c r="C8" s="9">
        <v>0.34581499999999998</v>
      </c>
      <c r="D8" s="9">
        <v>2.7782221999999999E-2</v>
      </c>
    </row>
    <row r="9" spans="1:8" x14ac:dyDescent="0.25">
      <c r="B9" s="9">
        <v>1</v>
      </c>
      <c r="C9" s="9">
        <v>0.35534500000000002</v>
      </c>
      <c r="D9" s="9">
        <v>2.1877187999999999E-2</v>
      </c>
    </row>
    <row r="10" spans="1:8" x14ac:dyDescent="0.25">
      <c r="B10" s="9">
        <v>1</v>
      </c>
      <c r="C10" s="9">
        <v>0.20846500000000001</v>
      </c>
      <c r="D10" s="9">
        <v>3.4625564999999997E-2</v>
      </c>
    </row>
    <row r="12" spans="1:8" ht="17.25" x14ac:dyDescent="0.3">
      <c r="A12" t="s">
        <v>28</v>
      </c>
      <c r="B12" s="8" t="s">
        <v>16</v>
      </c>
      <c r="C12" s="8" t="s">
        <v>17</v>
      </c>
      <c r="D12" s="8" t="s">
        <v>18</v>
      </c>
      <c r="F12" s="8" t="s">
        <v>22</v>
      </c>
      <c r="G12" s="8" t="s">
        <v>23</v>
      </c>
      <c r="H12" s="10" t="s">
        <v>26</v>
      </c>
    </row>
    <row r="13" spans="1:8" x14ac:dyDescent="0.25">
      <c r="B13" s="9">
        <v>1</v>
      </c>
      <c r="C13" s="9">
        <v>0.38252900000000001</v>
      </c>
      <c r="D13" s="9">
        <v>8.7106325999999998E-2</v>
      </c>
    </row>
    <row r="14" spans="1:8" x14ac:dyDescent="0.25">
      <c r="B14" s="9">
        <v>1</v>
      </c>
      <c r="C14" s="9">
        <v>0.34837000000000001</v>
      </c>
      <c r="D14" s="9">
        <v>0.171303709</v>
      </c>
    </row>
    <row r="15" spans="1:8" x14ac:dyDescent="0.25">
      <c r="B15" s="9">
        <v>1</v>
      </c>
      <c r="C15" s="9">
        <v>0.323353</v>
      </c>
      <c r="D15" s="9">
        <v>0.192699046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12DAF-EE67-4C6C-B2A0-DCF3877914BF}">
  <dimension ref="A1:D13"/>
  <sheetViews>
    <sheetView workbookViewId="0">
      <selection activeCell="F14" sqref="F14"/>
    </sheetView>
  </sheetViews>
  <sheetFormatPr defaultRowHeight="15" x14ac:dyDescent="0.25"/>
  <cols>
    <col min="1" max="1" width="22.5703125" customWidth="1"/>
  </cols>
  <sheetData>
    <row r="1" spans="1:4" x14ac:dyDescent="0.25">
      <c r="A1" s="4" t="s">
        <v>29</v>
      </c>
      <c r="B1" s="5" t="s">
        <v>30</v>
      </c>
      <c r="C1" s="5" t="s">
        <v>17</v>
      </c>
      <c r="D1" s="5" t="s">
        <v>18</v>
      </c>
    </row>
    <row r="2" spans="1:4" x14ac:dyDescent="0.25">
      <c r="A2" s="6" t="s">
        <v>19</v>
      </c>
      <c r="B2" s="7">
        <v>15.170670037926676</v>
      </c>
      <c r="C2" s="7">
        <v>45.353982300884951</v>
      </c>
      <c r="D2" s="7">
        <v>63.919821826280618</v>
      </c>
    </row>
    <row r="3" spans="1:4" x14ac:dyDescent="0.25">
      <c r="B3">
        <v>17.5</v>
      </c>
      <c r="C3">
        <v>34.875</v>
      </c>
      <c r="D3">
        <v>65.428571428571431</v>
      </c>
    </row>
    <row r="4" spans="1:4" x14ac:dyDescent="0.25">
      <c r="B4">
        <v>13.991031390134529</v>
      </c>
      <c r="C4">
        <v>33.067092651757193</v>
      </c>
      <c r="D4">
        <v>45.408163265306122</v>
      </c>
    </row>
    <row r="5" spans="1:4" x14ac:dyDescent="0.25">
      <c r="B5" s="7">
        <v>16.428571428571427</v>
      </c>
      <c r="C5" s="7">
        <v>37.579617834394909</v>
      </c>
      <c r="D5" s="7">
        <v>51.055408970976259</v>
      </c>
    </row>
    <row r="6" spans="1:4" x14ac:dyDescent="0.25">
      <c r="B6" s="5" t="s">
        <v>30</v>
      </c>
      <c r="C6" s="5" t="s">
        <v>17</v>
      </c>
      <c r="D6" s="5" t="s">
        <v>18</v>
      </c>
    </row>
    <row r="7" spans="1:4" x14ac:dyDescent="0.25">
      <c r="A7" s="6" t="s">
        <v>20</v>
      </c>
      <c r="B7" s="7">
        <v>64.096080910240204</v>
      </c>
      <c r="C7" s="7">
        <v>31.858407079646017</v>
      </c>
      <c r="D7" s="7">
        <v>1.1135857461024499</v>
      </c>
    </row>
    <row r="8" spans="1:4" x14ac:dyDescent="0.25">
      <c r="B8">
        <v>78.654708520179369</v>
      </c>
      <c r="C8">
        <v>50.95846645367412</v>
      </c>
      <c r="D8">
        <v>15.646258503401361</v>
      </c>
    </row>
    <row r="9" spans="1:4" x14ac:dyDescent="0.25">
      <c r="B9" s="7">
        <v>58.938869665513259</v>
      </c>
      <c r="C9" s="7">
        <v>32.808398950131235</v>
      </c>
      <c r="D9" s="7">
        <v>23.450134770889488</v>
      </c>
    </row>
    <row r="10" spans="1:4" x14ac:dyDescent="0.25">
      <c r="B10" s="5" t="s">
        <v>30</v>
      </c>
      <c r="C10" s="5" t="s">
        <v>17</v>
      </c>
      <c r="D10" s="5" t="s">
        <v>18</v>
      </c>
    </row>
    <row r="11" spans="1:4" x14ac:dyDescent="0.25">
      <c r="A11" s="6" t="s">
        <v>21</v>
      </c>
      <c r="B11">
        <v>41.75</v>
      </c>
      <c r="C11">
        <v>24.375</v>
      </c>
      <c r="D11">
        <v>1.7142857142857144</v>
      </c>
    </row>
    <row r="12" spans="1:4" x14ac:dyDescent="0.25">
      <c r="B12" s="7">
        <v>10.714285714285714</v>
      </c>
      <c r="C12" s="7">
        <v>11.464968152866243</v>
      </c>
      <c r="D12" s="7">
        <v>10.422163588390502</v>
      </c>
    </row>
    <row r="13" spans="1:4" x14ac:dyDescent="0.25">
      <c r="B13" s="7">
        <v>26.528258362168394</v>
      </c>
      <c r="C13" s="7">
        <v>14.304461942257218</v>
      </c>
      <c r="D13" s="7">
        <v>13.342318059299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98013-95C8-4CA0-9F15-A07CE4248C8F}">
  <dimension ref="A1:H32"/>
  <sheetViews>
    <sheetView tabSelected="1" workbookViewId="0">
      <selection activeCell="L14" sqref="L14"/>
    </sheetView>
  </sheetViews>
  <sheetFormatPr defaultRowHeight="15" x14ac:dyDescent="0.25"/>
  <cols>
    <col min="1" max="1" width="21" customWidth="1"/>
    <col min="2" max="2" width="10.28515625" customWidth="1"/>
    <col min="3" max="3" width="11.5703125" customWidth="1"/>
    <col min="5" max="5" width="18.140625" customWidth="1"/>
    <col min="6" max="6" width="13.85546875" customWidth="1"/>
    <col min="7" max="7" width="11.7109375" customWidth="1"/>
  </cols>
  <sheetData>
    <row r="1" spans="1:8" ht="15.75" thickBot="1" x14ac:dyDescent="0.3">
      <c r="A1" s="4" t="s">
        <v>29</v>
      </c>
    </row>
    <row r="2" spans="1:8" ht="35.25" thickBot="1" x14ac:dyDescent="0.3">
      <c r="A2" t="s">
        <v>25</v>
      </c>
      <c r="B2" s="8" t="s">
        <v>16</v>
      </c>
      <c r="C2" s="8" t="s">
        <v>17</v>
      </c>
      <c r="D2" s="8" t="s">
        <v>18</v>
      </c>
      <c r="F2" s="8" t="s">
        <v>22</v>
      </c>
      <c r="G2" s="8" t="s">
        <v>23</v>
      </c>
      <c r="H2" s="11" t="s">
        <v>26</v>
      </c>
    </row>
    <row r="3" spans="1:8" x14ac:dyDescent="0.25">
      <c r="B3" s="9">
        <v>1</v>
      </c>
      <c r="C3" s="9">
        <v>1.034054824</v>
      </c>
      <c r="D3" s="9">
        <v>2.722918838</v>
      </c>
    </row>
    <row r="4" spans="1:8" x14ac:dyDescent="0.25">
      <c r="B4" s="9">
        <v>1</v>
      </c>
      <c r="C4" s="9">
        <v>1.433640757</v>
      </c>
      <c r="D4" s="9">
        <v>3.4020796789999999</v>
      </c>
    </row>
    <row r="5" spans="1:8" x14ac:dyDescent="0.25">
      <c r="B5" s="9">
        <v>1</v>
      </c>
      <c r="C5" s="9">
        <v>1.2402103369999999</v>
      </c>
      <c r="D5" s="9">
        <v>1.7087995730000001</v>
      </c>
    </row>
    <row r="7" spans="1:8" ht="17.25" x14ac:dyDescent="0.3">
      <c r="A7" t="s">
        <v>27</v>
      </c>
      <c r="B7" s="8" t="s">
        <v>16</v>
      </c>
      <c r="C7" s="8" t="s">
        <v>17</v>
      </c>
      <c r="D7" s="8" t="s">
        <v>18</v>
      </c>
      <c r="F7" s="8" t="s">
        <v>22</v>
      </c>
      <c r="G7" s="8" t="s">
        <v>23</v>
      </c>
      <c r="H7" s="12" t="s">
        <v>24</v>
      </c>
    </row>
    <row r="8" spans="1:8" x14ac:dyDescent="0.25">
      <c r="B8" s="9">
        <v>1</v>
      </c>
      <c r="C8" s="9">
        <v>0.58183737000000002</v>
      </c>
      <c r="D8" s="9">
        <v>2.4683114999999999E-2</v>
      </c>
    </row>
    <row r="9" spans="1:8" x14ac:dyDescent="0.25">
      <c r="B9" s="9">
        <v>1</v>
      </c>
      <c r="C9" s="9">
        <v>1.0561924970000001</v>
      </c>
      <c r="D9" s="9">
        <v>0.56828685400000001</v>
      </c>
    </row>
    <row r="10" spans="1:8" x14ac:dyDescent="0.25">
      <c r="B10" s="9">
        <v>1</v>
      </c>
      <c r="C10" s="9">
        <v>0.70518967799999999</v>
      </c>
      <c r="D10" s="9">
        <v>8.6475427999999993E-2</v>
      </c>
    </row>
    <row r="12" spans="1:8" ht="17.25" x14ac:dyDescent="0.3">
      <c r="A12" t="s">
        <v>28</v>
      </c>
      <c r="B12" s="8" t="s">
        <v>16</v>
      </c>
      <c r="C12" s="8" t="s">
        <v>17</v>
      </c>
      <c r="D12" s="8" t="s">
        <v>18</v>
      </c>
      <c r="F12" s="8" t="s">
        <v>22</v>
      </c>
      <c r="G12" s="8" t="s">
        <v>23</v>
      </c>
      <c r="H12" s="10" t="s">
        <v>31</v>
      </c>
    </row>
    <row r="13" spans="1:8" x14ac:dyDescent="0.25">
      <c r="B13" s="9">
        <v>1</v>
      </c>
      <c r="C13" s="9">
        <v>0.44506859500000001</v>
      </c>
      <c r="D13" s="9">
        <v>9.6913115999999994E-2</v>
      </c>
    </row>
    <row r="14" spans="1:8" x14ac:dyDescent="0.25">
      <c r="B14" s="9">
        <v>1</v>
      </c>
      <c r="C14" s="9">
        <v>0.71905500499999997</v>
      </c>
      <c r="D14" s="9">
        <v>0.50907779500000006</v>
      </c>
    </row>
    <row r="15" spans="1:8" x14ac:dyDescent="0.25">
      <c r="B15" s="9">
        <v>1</v>
      </c>
      <c r="C15" s="9">
        <v>0.69203802699999994</v>
      </c>
      <c r="D15" s="9">
        <v>0.175265955</v>
      </c>
    </row>
    <row r="32" spans="2:2" x14ac:dyDescent="0.25">
      <c r="B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b</vt:lpstr>
      <vt:lpstr>Fig1d</vt:lpstr>
      <vt:lpstr>Fig1e</vt:lpstr>
      <vt:lpstr>Fig1g</vt:lpstr>
      <vt:lpstr>Fig1h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ien Marie F Van Nerum</dc:creator>
  <cp:lastModifiedBy>Karlien Marie F Van Nerum</cp:lastModifiedBy>
  <dcterms:created xsi:type="dcterms:W3CDTF">2024-06-27T11:56:42Z</dcterms:created>
  <dcterms:modified xsi:type="dcterms:W3CDTF">2025-02-28T15:05:43Z</dcterms:modified>
</cp:coreProperties>
</file>